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-20" yWindow="-20" windowWidth="20660" windowHeight="14740"/>
  </bookViews>
  <sheets>
    <sheet name="all rat markers" sheetId="1" r:id="rId1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31" i="1"/>
  <c r="H31"/>
  <c r="N30"/>
  <c r="H30"/>
  <c r="N29"/>
  <c r="H29"/>
  <c r="N28"/>
  <c r="H28"/>
  <c r="N27"/>
  <c r="H27"/>
  <c r="N26"/>
  <c r="H26"/>
  <c r="N25"/>
  <c r="H25"/>
  <c r="N24"/>
  <c r="H24"/>
  <c r="N23"/>
  <c r="H23"/>
  <c r="N22"/>
  <c r="H22"/>
  <c r="N21"/>
  <c r="H21"/>
  <c r="N20"/>
  <c r="N19"/>
  <c r="H19"/>
  <c r="H18"/>
  <c r="N17"/>
  <c r="H17"/>
  <c r="N16"/>
  <c r="H16"/>
  <c r="N15"/>
  <c r="H15"/>
  <c r="N14"/>
  <c r="H14"/>
  <c r="N13"/>
  <c r="H13"/>
  <c r="N12"/>
  <c r="H12"/>
  <c r="N11"/>
  <c r="H11"/>
  <c r="N10"/>
  <c r="N9"/>
  <c r="H9"/>
  <c r="N8"/>
  <c r="H8"/>
  <c r="N7"/>
  <c r="H7"/>
  <c r="N6"/>
  <c r="H6"/>
  <c r="N5"/>
  <c r="H5"/>
</calcChain>
</file>

<file path=xl/sharedStrings.xml><?xml version="1.0" encoding="utf-8"?>
<sst xmlns="http://schemas.openxmlformats.org/spreadsheetml/2006/main" count="116" uniqueCount="105">
  <si>
    <t>ACCTGCGCATAAAAATCATA</t>
  </si>
  <si>
    <t>ATGTTGAGAGGCGTTATTGT</t>
  </si>
  <si>
    <t>GGAGTCTAACTTCTGCACTGA</t>
  </si>
  <si>
    <t>AAGAAACAATGGACCAAGTG</t>
  </si>
  <si>
    <t>CTTTTGTTGTTTCCCAATTC</t>
  </si>
  <si>
    <t>TTCATTATCAGAGGTTTGTTCA</t>
  </si>
  <si>
    <t>GTTTATAATTCTGGCCGCTTC</t>
  </si>
  <si>
    <t>AAAAGGGCTGTTCAGGATATTT</t>
  </si>
  <si>
    <t>CCCTGAAAGATTTTCTCATCAA</t>
  </si>
  <si>
    <t>GCTCCTATAATGGATGTAGCC</t>
  </si>
  <si>
    <t>GATCCACTCCATTGTCTCTGTT</t>
  </si>
  <si>
    <t>AACATTGTTTGTCTTCCCTTGT</t>
  </si>
  <si>
    <t>GCATGCATTACACTGTGAGT</t>
  </si>
  <si>
    <t>ACCAGAACCCAAATTCAATC</t>
  </si>
  <si>
    <t>TCCACATACATCCCTTTGAT</t>
  </si>
  <si>
    <t>AATGTTCACAGATCTATTTCATTG</t>
  </si>
  <si>
    <t>TATTGCAGATGAAACCTGCT</t>
  </si>
  <si>
    <t>GACAGCTTCAGACACCAACT</t>
  </si>
  <si>
    <t>ATCTTGATGGGAGAAATGTG</t>
  </si>
  <si>
    <t>AAATGAGGCCTAACTTTGAA</t>
  </si>
  <si>
    <t>ATCTAACCAGCTGAAAGCAA</t>
  </si>
  <si>
    <t>TCATCTAGCTGCTGTGTGTG</t>
  </si>
  <si>
    <t>CCCCTCAGTATTCTTATCGTT</t>
  </si>
  <si>
    <t>ACTATAGCTCAAATTGGCAGA</t>
  </si>
  <si>
    <t>TGCTGACTGAGATGAAACAG</t>
  </si>
  <si>
    <t>AAATGTGGCTGGTGAGATAC</t>
  </si>
  <si>
    <t>Table S1:</t>
    <phoneticPr fontId="2" type="noConversion"/>
  </si>
  <si>
    <r>
      <t xml:space="preserve">List of rat markers used to define the </t>
    </r>
    <r>
      <rPr>
        <b/>
        <i/>
        <sz val="12"/>
        <color indexed="8"/>
        <rFont val="Verdana"/>
      </rPr>
      <t>Mcs1a</t>
    </r>
    <r>
      <rPr>
        <b/>
        <sz val="12"/>
        <color indexed="8"/>
        <rFont val="Verdana"/>
      </rPr>
      <t xml:space="preserve"> critical interval</t>
    </r>
    <phoneticPr fontId="2" type="noConversion"/>
  </si>
  <si>
    <r>
      <t xml:space="preserve">rf are SNP markers, discovered by resequencing rat-fugu (rf) conserved elements in the </t>
    </r>
    <r>
      <rPr>
        <i/>
        <sz val="11"/>
        <color indexed="8"/>
        <rFont val="Calibri"/>
      </rPr>
      <t>Mcs1a</t>
    </r>
    <r>
      <rPr>
        <sz val="11"/>
        <color theme="1"/>
        <rFont val="Calibri"/>
        <family val="2"/>
        <scheme val="minor"/>
      </rPr>
      <t xml:space="preserve"> locus; variants are listed in Supplementary Table 3.</t>
    </r>
    <phoneticPr fontId="2" type="noConversion"/>
  </si>
  <si>
    <t xml:space="preserve">Marker ID   = </t>
    <phoneticPr fontId="2" type="noConversion"/>
  </si>
  <si>
    <r>
      <t xml:space="preserve">Markers in grey shading defining the current </t>
    </r>
    <r>
      <rPr>
        <i/>
        <sz val="10"/>
        <color indexed="8"/>
        <rFont val="Calibri"/>
      </rPr>
      <t>Mcs1a</t>
    </r>
    <r>
      <rPr>
        <sz val="10"/>
        <color indexed="8"/>
        <rFont val="Calibri"/>
        <family val="2"/>
      </rPr>
      <t xml:space="preserve"> critical interval boundaries</t>
    </r>
    <phoneticPr fontId="2" type="noConversion"/>
  </si>
  <si>
    <t>Markers with asterisk designed for negative strand</t>
    <phoneticPr fontId="2" type="noConversion"/>
  </si>
  <si>
    <t xml:space="preserve">Marker ID   = </t>
    <phoneticPr fontId="2" type="noConversion"/>
  </si>
  <si>
    <t>Markers in bold used to define congenic lines in Fig. 1</t>
    <phoneticPr fontId="2" type="noConversion"/>
  </si>
  <si>
    <t>bUwm16-6*</t>
    <phoneticPr fontId="2" type="noConversion"/>
  </si>
  <si>
    <t>bUwm16-5*</t>
    <phoneticPr fontId="2" type="noConversion"/>
  </si>
  <si>
    <t>bUwm18-2*</t>
    <phoneticPr fontId="2" type="noConversion"/>
  </si>
  <si>
    <t>bUwm18-4*</t>
    <phoneticPr fontId="2" type="noConversion"/>
  </si>
  <si>
    <t>bUwm19-7*</t>
    <phoneticPr fontId="2" type="noConversion"/>
  </si>
  <si>
    <t>bUwm20-3*</t>
    <phoneticPr fontId="2" type="noConversion"/>
  </si>
  <si>
    <t>bUwm16-4*</t>
    <phoneticPr fontId="2" type="noConversion"/>
  </si>
  <si>
    <t>bUwm16-9*</t>
    <phoneticPr fontId="2" type="noConversion"/>
  </si>
  <si>
    <t>bUwm18-1*</t>
    <phoneticPr fontId="2" type="noConversion"/>
  </si>
  <si>
    <t>gUwm, g2Uwm, bUwm are microsatelite markers</t>
    <phoneticPr fontId="2" type="noConversion"/>
  </si>
  <si>
    <t>CACATCCAGAAAAACAGCTA</t>
  </si>
  <si>
    <t>AGAGGGAAGATAGGAACAGC</t>
  </si>
  <si>
    <t>AACTCCAACCCAAGGTAGAT</t>
  </si>
  <si>
    <t>TTTACAAAAGGATAGCTAACACC</t>
  </si>
  <si>
    <t>GACATAATTTCTGCCTGCTC</t>
  </si>
  <si>
    <t>ATACTTGAGCAAAGGCATGT</t>
  </si>
  <si>
    <t>GACCAGAAATGGTGGTCTTA</t>
  </si>
  <si>
    <t>TGTGTTCCATATAGTGCAGAGG</t>
  </si>
  <si>
    <t>AGCTCCCTTACGAATGTACTCA</t>
  </si>
  <si>
    <t>GAACTATTCAGTTAGGTCCCACA</t>
  </si>
  <si>
    <t>CAAACTGTAGATGGGCCTAA</t>
  </si>
  <si>
    <t>TGCGTAAAGCTAACCTTCAGTT</t>
  </si>
  <si>
    <t>ATTTTCAGGATGAAATGAATGC</t>
  </si>
  <si>
    <t>TCAAACCAACTAGGCCTTTA</t>
  </si>
  <si>
    <t>ACAATGTTGCCTGTATGTCA</t>
  </si>
  <si>
    <t>ACCATTGTGACTCCAGTTTC</t>
  </si>
  <si>
    <t>AACATTTCAAAGCTTATTTGGT</t>
  </si>
  <si>
    <t>TTCCTCCATCGAAAAGACTA</t>
  </si>
  <si>
    <t>UCSC 2004</t>
  </si>
  <si>
    <t>UCSC 2012</t>
  </si>
  <si>
    <t>Marker ID</t>
    <phoneticPr fontId="2" type="noConversion"/>
  </si>
  <si>
    <t>Forward primer</t>
    <phoneticPr fontId="2" type="noConversion"/>
  </si>
  <si>
    <t>Reverse primer</t>
    <phoneticPr fontId="2" type="noConversion"/>
  </si>
  <si>
    <t>seq</t>
    <phoneticPr fontId="2" type="noConversion"/>
  </si>
  <si>
    <t>start F</t>
    <phoneticPr fontId="2" type="noConversion"/>
  </si>
  <si>
    <t>end F</t>
    <phoneticPr fontId="2" type="noConversion"/>
  </si>
  <si>
    <t>start R</t>
    <phoneticPr fontId="2" type="noConversion"/>
  </si>
  <si>
    <t>end R</t>
    <phoneticPr fontId="2" type="noConversion"/>
  </si>
  <si>
    <t xml:space="preserve">Marker ID* = </t>
    <phoneticPr fontId="2" type="noConversion"/>
  </si>
  <si>
    <t>no match</t>
  </si>
  <si>
    <t>no  match</t>
  </si>
  <si>
    <t>PCR</t>
  </si>
  <si>
    <t>bp</t>
  </si>
  <si>
    <t>g2Uwm76-6</t>
  </si>
  <si>
    <t>g2Uwm76-7</t>
  </si>
  <si>
    <t>g2Uwm76-8</t>
  </si>
  <si>
    <t>g2Uwm76-10</t>
  </si>
  <si>
    <t>g2Uwm76-11</t>
  </si>
  <si>
    <t>g2Uwm76-12</t>
  </si>
  <si>
    <t>g2Uwm76-19</t>
  </si>
  <si>
    <t>bUwm29-1</t>
  </si>
  <si>
    <t>gUwm46-4</t>
  </si>
  <si>
    <t>bUwm16-1</t>
  </si>
  <si>
    <t>rf3</t>
  </si>
  <si>
    <t>rf4</t>
  </si>
  <si>
    <t>rf5</t>
  </si>
  <si>
    <t>rf6</t>
  </si>
  <si>
    <t>rf7</t>
  </si>
  <si>
    <t>gUwm51-2</t>
  </si>
  <si>
    <t>gUwm51-3</t>
  </si>
  <si>
    <t>gUwm51-9</t>
  </si>
  <si>
    <t>CAGGCCTATAATTTCAGTCG</t>
  </si>
  <si>
    <t>CAGAACCAGTTCAGGAAGAG</t>
  </si>
  <si>
    <t>GTCAGGTCTGCTCTAAGTGG</t>
  </si>
  <si>
    <t>CTAGCTTGGCCTGTCTTAAA</t>
  </si>
  <si>
    <t>CTCTGTCAGGAAACTCATCC</t>
  </si>
  <si>
    <t>TTTCTTGCTTCTTCTGCTTC</t>
  </si>
  <si>
    <t>TGAGTACTGGGAATTGAACC</t>
  </si>
  <si>
    <t>ACAAAAAGACAAAGTGAACCA</t>
  </si>
  <si>
    <t>CCATCAATAGGAATAAGTTATGAG</t>
  </si>
  <si>
    <t>AGCAGTCTGCATTTGAATCT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7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Verdana"/>
    </font>
    <font>
      <sz val="11"/>
      <color indexed="8"/>
      <name val="Calibri"/>
      <family val="2"/>
    </font>
    <font>
      <sz val="10"/>
      <color indexed="8"/>
      <name val="Calibri"/>
      <family val="2"/>
    </font>
    <font>
      <b/>
      <sz val="11"/>
      <color indexed="8"/>
      <name val="Calibri"/>
      <family val="2"/>
    </font>
    <font>
      <b/>
      <sz val="10"/>
      <color indexed="8"/>
      <name val="Calibri"/>
    </font>
    <font>
      <b/>
      <sz val="14"/>
      <color indexed="8"/>
      <name val="Calibri"/>
    </font>
    <font>
      <sz val="11"/>
      <name val="Calibri"/>
      <family val="2"/>
    </font>
    <font>
      <sz val="10"/>
      <name val="Calibri"/>
      <family val="2"/>
    </font>
    <font>
      <b/>
      <sz val="11"/>
      <name val="Calibri"/>
      <family val="2"/>
    </font>
    <font>
      <b/>
      <sz val="10"/>
      <name val="Calibri"/>
      <family val="2"/>
    </font>
    <font>
      <sz val="10"/>
      <name val="Arial Unicode MS"/>
      <family val="2"/>
    </font>
    <font>
      <b/>
      <sz val="12"/>
      <color indexed="8"/>
      <name val="Verdana"/>
    </font>
    <font>
      <b/>
      <i/>
      <sz val="12"/>
      <color indexed="8"/>
      <name val="Verdana"/>
    </font>
    <font>
      <i/>
      <sz val="11"/>
      <color indexed="8"/>
      <name val="Calibri"/>
    </font>
    <font>
      <i/>
      <sz val="10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ill="1"/>
    <xf numFmtId="0" fontId="5" fillId="0" borderId="0" xfId="0" applyFont="1" applyAlignment="1">
      <alignment horizontal="right"/>
    </xf>
    <xf numFmtId="0" fontId="5" fillId="0" borderId="1" xfId="0" applyFont="1" applyBorder="1"/>
    <xf numFmtId="0" fontId="6" fillId="0" borderId="1" xfId="0" applyFont="1" applyBorder="1"/>
    <xf numFmtId="0" fontId="5" fillId="0" borderId="1" xfId="0" applyFont="1" applyBorder="1" applyAlignment="1">
      <alignment horizontal="right"/>
    </xf>
    <xf numFmtId="0" fontId="5" fillId="0" borderId="0" xfId="0" applyFont="1" applyFill="1"/>
    <xf numFmtId="0" fontId="0" fillId="2" borderId="0" xfId="0" applyFill="1"/>
    <xf numFmtId="0" fontId="4" fillId="2" borderId="0" xfId="0" applyFont="1" applyFill="1"/>
    <xf numFmtId="0" fontId="1" fillId="2" borderId="0" xfId="0" applyFont="1" applyFill="1"/>
    <xf numFmtId="0" fontId="8" fillId="0" borderId="0" xfId="0" applyFont="1"/>
    <xf numFmtId="0" fontId="9" fillId="0" borderId="0" xfId="0" applyFont="1"/>
    <xf numFmtId="0" fontId="8" fillId="0" borderId="0" xfId="0" applyFont="1" applyFill="1" applyAlignment="1">
      <alignment horizontal="right"/>
    </xf>
    <xf numFmtId="0" fontId="8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11" fillId="0" borderId="0" xfId="0" applyFont="1" applyFill="1"/>
    <xf numFmtId="0" fontId="10" fillId="0" borderId="0" xfId="0" applyFont="1" applyFill="1" applyAlignment="1">
      <alignment horizontal="right"/>
    </xf>
    <xf numFmtId="0" fontId="10" fillId="2" borderId="0" xfId="0" applyFont="1" applyFill="1"/>
    <xf numFmtId="0" fontId="11" fillId="2" borderId="0" xfId="0" applyFont="1" applyFill="1"/>
    <xf numFmtId="0" fontId="10" fillId="2" borderId="0" xfId="0" applyFont="1" applyFill="1" applyAlignment="1">
      <alignment horizontal="right"/>
    </xf>
    <xf numFmtId="0" fontId="8" fillId="0" borderId="2" xfId="0" applyFont="1" applyFill="1" applyBorder="1"/>
    <xf numFmtId="0" fontId="9" fillId="0" borderId="2" xfId="0" applyFont="1" applyFill="1" applyBorder="1"/>
    <xf numFmtId="0" fontId="8" fillId="0" borderId="2" xfId="0" applyFont="1" applyFill="1" applyBorder="1" applyAlignment="1">
      <alignment horizontal="right"/>
    </xf>
    <xf numFmtId="0" fontId="3" fillId="0" borderId="0" xfId="0" applyFont="1" applyFill="1"/>
    <xf numFmtId="0" fontId="13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1:N37"/>
  <sheetViews>
    <sheetView tabSelected="1" workbookViewId="0"/>
  </sheetViews>
  <sheetFormatPr baseColWidth="10" defaultColWidth="8.83203125" defaultRowHeight="14"/>
  <cols>
    <col min="1" max="1" width="12" customWidth="1"/>
    <col min="2" max="2" width="27.33203125" style="1" customWidth="1"/>
    <col min="3" max="3" width="24.33203125" style="1" customWidth="1"/>
    <col min="8" max="8" width="8.83203125" style="2"/>
    <col min="9" max="9" width="3.83203125" customWidth="1"/>
    <col min="14" max="14" width="8.83203125" style="2"/>
  </cols>
  <sheetData>
    <row r="1" spans="1:14" ht="16">
      <c r="A1" s="34" t="s">
        <v>26</v>
      </c>
      <c r="B1" s="34" t="s">
        <v>27</v>
      </c>
    </row>
    <row r="2" spans="1:14" ht="8" customHeight="1">
      <c r="A2" s="6"/>
      <c r="B2" s="6"/>
    </row>
    <row r="3" spans="1:14">
      <c r="A3" s="9" t="s">
        <v>64</v>
      </c>
      <c r="B3" s="10" t="s">
        <v>65</v>
      </c>
      <c r="C3" s="10" t="s">
        <v>66</v>
      </c>
      <c r="D3" s="9" t="s">
        <v>62</v>
      </c>
      <c r="E3" s="9"/>
      <c r="F3" s="9"/>
      <c r="G3" s="9"/>
      <c r="H3" s="11" t="s">
        <v>75</v>
      </c>
      <c r="I3" s="9"/>
      <c r="J3" s="9" t="s">
        <v>63</v>
      </c>
      <c r="K3" s="9"/>
      <c r="L3" s="9"/>
      <c r="M3" s="9"/>
      <c r="N3" s="11" t="s">
        <v>75</v>
      </c>
    </row>
    <row r="4" spans="1:14">
      <c r="A4" s="4"/>
      <c r="B4" s="5" t="s">
        <v>67</v>
      </c>
      <c r="C4" s="5" t="s">
        <v>67</v>
      </c>
      <c r="D4" s="4" t="s">
        <v>68</v>
      </c>
      <c r="E4" s="4" t="s">
        <v>69</v>
      </c>
      <c r="F4" s="4" t="s">
        <v>70</v>
      </c>
      <c r="G4" s="4" t="s">
        <v>71</v>
      </c>
      <c r="H4" s="8" t="s">
        <v>76</v>
      </c>
      <c r="I4" s="4"/>
      <c r="J4" s="4" t="s">
        <v>68</v>
      </c>
      <c r="K4" s="4" t="s">
        <v>69</v>
      </c>
      <c r="L4" s="4" t="s">
        <v>70</v>
      </c>
      <c r="M4" s="4" t="s">
        <v>71</v>
      </c>
      <c r="N4" s="8" t="s">
        <v>76</v>
      </c>
    </row>
    <row r="5" spans="1:14">
      <c r="A5" s="16" t="s">
        <v>77</v>
      </c>
      <c r="B5" s="17" t="s">
        <v>95</v>
      </c>
      <c r="C5" s="17" t="s">
        <v>17</v>
      </c>
      <c r="D5" s="16">
        <v>5748598</v>
      </c>
      <c r="E5" s="16">
        <v>5748617</v>
      </c>
      <c r="F5" s="16">
        <v>5748878</v>
      </c>
      <c r="G5" s="16">
        <v>5748897</v>
      </c>
      <c r="H5" s="18">
        <f t="shared" ref="H5:H14" si="0">ABS(G5-D5)</f>
        <v>299</v>
      </c>
      <c r="I5" s="19"/>
      <c r="J5" s="19">
        <v>5536410</v>
      </c>
      <c r="K5" s="19">
        <v>5536429</v>
      </c>
      <c r="L5" s="19">
        <v>5536690</v>
      </c>
      <c r="M5" s="19">
        <v>5536709</v>
      </c>
      <c r="N5" s="18">
        <f>ABS(M5-J5)</f>
        <v>299</v>
      </c>
    </row>
    <row r="6" spans="1:14">
      <c r="A6" s="20" t="s">
        <v>78</v>
      </c>
      <c r="B6" s="21" t="s">
        <v>96</v>
      </c>
      <c r="C6" s="21" t="s">
        <v>18</v>
      </c>
      <c r="D6" s="16">
        <v>5754195</v>
      </c>
      <c r="E6" s="16">
        <v>5754214</v>
      </c>
      <c r="F6" s="16">
        <v>5754425</v>
      </c>
      <c r="G6" s="16">
        <v>5754444</v>
      </c>
      <c r="H6" s="18">
        <f t="shared" si="0"/>
        <v>249</v>
      </c>
      <c r="I6" s="19"/>
      <c r="J6" s="19">
        <v>5542007</v>
      </c>
      <c r="K6" s="19">
        <v>5542026</v>
      </c>
      <c r="L6" s="19">
        <v>5542237</v>
      </c>
      <c r="M6" s="19">
        <v>5542256</v>
      </c>
      <c r="N6" s="18">
        <f t="shared" ref="N6:N31" si="1">ABS(M6-J6)</f>
        <v>249</v>
      </c>
    </row>
    <row r="7" spans="1:14">
      <c r="A7" s="20" t="s">
        <v>79</v>
      </c>
      <c r="B7" s="21" t="s">
        <v>97</v>
      </c>
      <c r="C7" s="21" t="s">
        <v>19</v>
      </c>
      <c r="D7" s="16">
        <v>5756715</v>
      </c>
      <c r="E7" s="16">
        <v>5756734</v>
      </c>
      <c r="F7" s="16">
        <v>5756926</v>
      </c>
      <c r="G7" s="16">
        <v>5756945</v>
      </c>
      <c r="H7" s="18">
        <f t="shared" si="0"/>
        <v>230</v>
      </c>
      <c r="I7" s="19"/>
      <c r="J7" s="19">
        <v>5544527</v>
      </c>
      <c r="K7" s="19">
        <v>5544546</v>
      </c>
      <c r="L7" s="19">
        <v>5544738</v>
      </c>
      <c r="M7" s="19">
        <v>5544757</v>
      </c>
      <c r="N7" s="18">
        <f t="shared" si="1"/>
        <v>230</v>
      </c>
    </row>
    <row r="8" spans="1:14" ht="15" customHeight="1">
      <c r="A8" s="16" t="s">
        <v>80</v>
      </c>
      <c r="B8" s="17" t="s">
        <v>98</v>
      </c>
      <c r="C8" s="17" t="s">
        <v>20</v>
      </c>
      <c r="D8" s="16">
        <v>5760977</v>
      </c>
      <c r="E8" s="16">
        <v>5760996</v>
      </c>
      <c r="F8" s="16">
        <v>5761162</v>
      </c>
      <c r="G8" s="16">
        <v>5761181</v>
      </c>
      <c r="H8" s="18">
        <f t="shared" si="0"/>
        <v>204</v>
      </c>
      <c r="I8" s="19"/>
      <c r="J8" s="19">
        <v>5548789</v>
      </c>
      <c r="K8" s="19">
        <v>5548808</v>
      </c>
      <c r="L8" s="19">
        <v>5548974</v>
      </c>
      <c r="M8" s="19">
        <v>5548993</v>
      </c>
      <c r="N8" s="18">
        <f t="shared" si="1"/>
        <v>204</v>
      </c>
    </row>
    <row r="9" spans="1:14" ht="15" customHeight="1">
      <c r="A9" s="16" t="s">
        <v>81</v>
      </c>
      <c r="B9" s="17" t="s">
        <v>99</v>
      </c>
      <c r="C9" s="17" t="s">
        <v>21</v>
      </c>
      <c r="D9" s="16">
        <v>5770927</v>
      </c>
      <c r="E9" s="16">
        <v>5770946</v>
      </c>
      <c r="F9" s="16">
        <v>5771130</v>
      </c>
      <c r="G9" s="16">
        <v>5771149</v>
      </c>
      <c r="H9" s="18">
        <f t="shared" si="0"/>
        <v>222</v>
      </c>
      <c r="I9" s="19"/>
      <c r="J9" s="19">
        <v>5558739</v>
      </c>
      <c r="K9" s="19">
        <v>5558758</v>
      </c>
      <c r="L9" s="22">
        <v>5558942</v>
      </c>
      <c r="M9" s="19">
        <v>5558961</v>
      </c>
      <c r="N9" s="18">
        <f t="shared" si="1"/>
        <v>222</v>
      </c>
    </row>
    <row r="10" spans="1:14">
      <c r="A10" s="16" t="s">
        <v>82</v>
      </c>
      <c r="B10" s="17" t="s">
        <v>100</v>
      </c>
      <c r="C10" s="17" t="s">
        <v>22</v>
      </c>
      <c r="D10" s="16" t="s">
        <v>73</v>
      </c>
      <c r="E10" s="16" t="s">
        <v>74</v>
      </c>
      <c r="F10" s="16">
        <v>5795131</v>
      </c>
      <c r="G10" s="16">
        <v>5795151</v>
      </c>
      <c r="H10" s="18"/>
      <c r="I10" s="19"/>
      <c r="J10" s="19">
        <v>5563981</v>
      </c>
      <c r="K10" s="19">
        <v>5564000</v>
      </c>
      <c r="L10" s="19">
        <v>5564179</v>
      </c>
      <c r="M10" s="19">
        <v>5564199</v>
      </c>
      <c r="N10" s="18">
        <f t="shared" si="1"/>
        <v>218</v>
      </c>
    </row>
    <row r="11" spans="1:14">
      <c r="A11" s="16" t="s">
        <v>83</v>
      </c>
      <c r="B11" s="17" t="s">
        <v>101</v>
      </c>
      <c r="C11" s="17" t="s">
        <v>23</v>
      </c>
      <c r="D11" s="16">
        <v>5847617</v>
      </c>
      <c r="E11" s="16">
        <v>5847636</v>
      </c>
      <c r="F11" s="16">
        <v>5847818</v>
      </c>
      <c r="G11" s="16">
        <v>5847838</v>
      </c>
      <c r="H11" s="18">
        <f t="shared" si="0"/>
        <v>221</v>
      </c>
      <c r="I11" s="19"/>
      <c r="J11" s="19">
        <v>5612217</v>
      </c>
      <c r="K11" s="19">
        <v>5612236</v>
      </c>
      <c r="L11" s="19">
        <v>5612418</v>
      </c>
      <c r="M11" s="19">
        <v>5612438</v>
      </c>
      <c r="N11" s="18">
        <f t="shared" si="1"/>
        <v>221</v>
      </c>
    </row>
    <row r="12" spans="1:14">
      <c r="A12" s="16" t="s">
        <v>84</v>
      </c>
      <c r="B12" s="17" t="s">
        <v>102</v>
      </c>
      <c r="C12" s="17" t="s">
        <v>24</v>
      </c>
      <c r="D12" s="16">
        <v>5952343</v>
      </c>
      <c r="E12" s="16">
        <v>5952363</v>
      </c>
      <c r="F12" s="16">
        <v>5952531</v>
      </c>
      <c r="G12" s="16">
        <v>5952550</v>
      </c>
      <c r="H12" s="18">
        <f t="shared" si="0"/>
        <v>207</v>
      </c>
      <c r="I12" s="19"/>
      <c r="J12" s="19">
        <v>5745852</v>
      </c>
      <c r="K12" s="19">
        <v>5745872</v>
      </c>
      <c r="L12" s="19">
        <v>5746040</v>
      </c>
      <c r="M12" s="19">
        <v>5746059</v>
      </c>
      <c r="N12" s="18">
        <f t="shared" si="1"/>
        <v>207</v>
      </c>
    </row>
    <row r="13" spans="1:14" s="4" customFormat="1">
      <c r="A13" s="20" t="s">
        <v>85</v>
      </c>
      <c r="B13" s="21" t="s">
        <v>103</v>
      </c>
      <c r="C13" s="21" t="s">
        <v>25</v>
      </c>
      <c r="D13" s="20">
        <v>6438793</v>
      </c>
      <c r="E13" s="20">
        <v>6438816</v>
      </c>
      <c r="F13" s="20">
        <v>6439021</v>
      </c>
      <c r="G13" s="20">
        <v>6439040</v>
      </c>
      <c r="H13" s="26">
        <f t="shared" si="0"/>
        <v>247</v>
      </c>
      <c r="I13" s="24"/>
      <c r="J13" s="24">
        <v>6221546</v>
      </c>
      <c r="K13" s="24">
        <v>6221569</v>
      </c>
      <c r="L13" s="24">
        <v>6221774</v>
      </c>
      <c r="M13" s="24">
        <v>6221793</v>
      </c>
      <c r="N13" s="26">
        <f t="shared" si="1"/>
        <v>247</v>
      </c>
    </row>
    <row r="14" spans="1:14" s="4" customFormat="1">
      <c r="A14" s="20" t="s">
        <v>86</v>
      </c>
      <c r="B14" s="21" t="s">
        <v>104</v>
      </c>
      <c r="C14" s="21" t="s">
        <v>44</v>
      </c>
      <c r="D14" s="20">
        <v>6446486</v>
      </c>
      <c r="E14" s="20">
        <v>6446505</v>
      </c>
      <c r="F14" s="20">
        <v>6446734</v>
      </c>
      <c r="G14" s="20">
        <v>6446753</v>
      </c>
      <c r="H14" s="26">
        <f t="shared" si="0"/>
        <v>267</v>
      </c>
      <c r="I14" s="24"/>
      <c r="J14" s="24">
        <v>6229239</v>
      </c>
      <c r="K14" s="24">
        <v>6229258</v>
      </c>
      <c r="L14" s="24">
        <v>6229487</v>
      </c>
      <c r="M14" s="24">
        <v>6229506</v>
      </c>
      <c r="N14" s="26">
        <f t="shared" si="1"/>
        <v>267</v>
      </c>
    </row>
    <row r="15" spans="1:14" s="33" customFormat="1">
      <c r="A15" s="19" t="s">
        <v>40</v>
      </c>
      <c r="B15" s="23" t="s">
        <v>0</v>
      </c>
      <c r="C15" s="23" t="s">
        <v>45</v>
      </c>
      <c r="D15" s="19">
        <v>6465853</v>
      </c>
      <c r="E15" s="19">
        <v>6465872</v>
      </c>
      <c r="F15" s="19">
        <v>6465665</v>
      </c>
      <c r="G15" s="19">
        <v>6465684</v>
      </c>
      <c r="H15" s="18">
        <f>ABS(G15-D15)</f>
        <v>169</v>
      </c>
      <c r="I15" s="19"/>
      <c r="J15" s="19">
        <v>6244530</v>
      </c>
      <c r="K15" s="19">
        <v>6244549</v>
      </c>
      <c r="L15" s="19">
        <v>6244342</v>
      </c>
      <c r="M15" s="19">
        <v>6244361</v>
      </c>
      <c r="N15" s="18">
        <f t="shared" si="1"/>
        <v>169</v>
      </c>
    </row>
    <row r="16" spans="1:14" s="12" customFormat="1">
      <c r="A16" s="27" t="s">
        <v>34</v>
      </c>
      <c r="B16" s="28" t="s">
        <v>1</v>
      </c>
      <c r="C16" s="28" t="s">
        <v>46</v>
      </c>
      <c r="D16" s="27">
        <v>6482339</v>
      </c>
      <c r="E16" s="27">
        <v>6482358</v>
      </c>
      <c r="F16" s="27">
        <v>6482183</v>
      </c>
      <c r="G16" s="27">
        <v>6482202</v>
      </c>
      <c r="H16" s="29">
        <f t="shared" ref="H16:H31" si="2">ABS(G16-D16)</f>
        <v>137</v>
      </c>
      <c r="I16" s="27"/>
      <c r="J16" s="27">
        <v>6253759</v>
      </c>
      <c r="K16" s="27">
        <v>6253778</v>
      </c>
      <c r="L16" s="27">
        <v>6253603</v>
      </c>
      <c r="M16" s="27">
        <v>6253622</v>
      </c>
      <c r="N16" s="29">
        <f t="shared" si="1"/>
        <v>137</v>
      </c>
    </row>
    <row r="17" spans="1:14" s="12" customFormat="1">
      <c r="A17" s="24" t="s">
        <v>35</v>
      </c>
      <c r="B17" s="25" t="s">
        <v>2</v>
      </c>
      <c r="C17" s="25" t="s">
        <v>47</v>
      </c>
      <c r="D17" s="24">
        <v>6508448</v>
      </c>
      <c r="E17" s="24">
        <v>6508468</v>
      </c>
      <c r="F17" s="24">
        <v>6508187</v>
      </c>
      <c r="G17" s="24">
        <v>6508209</v>
      </c>
      <c r="H17" s="26">
        <f t="shared" si="2"/>
        <v>239</v>
      </c>
      <c r="I17" s="24"/>
      <c r="J17" s="24">
        <v>6278786</v>
      </c>
      <c r="K17" s="24">
        <v>6278806</v>
      </c>
      <c r="L17" s="24">
        <v>6278525</v>
      </c>
      <c r="M17" s="24">
        <v>6278547</v>
      </c>
      <c r="N17" s="26">
        <f t="shared" si="1"/>
        <v>239</v>
      </c>
    </row>
    <row r="18" spans="1:14" s="33" customFormat="1">
      <c r="A18" s="19" t="s">
        <v>41</v>
      </c>
      <c r="B18" s="23" t="s">
        <v>3</v>
      </c>
      <c r="C18" s="23" t="s">
        <v>48</v>
      </c>
      <c r="D18" s="19">
        <v>6572583</v>
      </c>
      <c r="E18" s="19">
        <v>6572602</v>
      </c>
      <c r="F18" s="19">
        <v>6572381</v>
      </c>
      <c r="G18" s="19">
        <v>6572400</v>
      </c>
      <c r="H18" s="18">
        <f t="shared" si="2"/>
        <v>183</v>
      </c>
      <c r="I18" s="19"/>
      <c r="J18" s="19" t="s">
        <v>73</v>
      </c>
      <c r="K18" s="19" t="s">
        <v>74</v>
      </c>
      <c r="L18" s="19">
        <v>6342095</v>
      </c>
      <c r="M18" s="19">
        <v>6342114</v>
      </c>
      <c r="N18" s="18"/>
    </row>
    <row r="19" spans="1:14" s="33" customFormat="1">
      <c r="A19" s="19" t="s">
        <v>87</v>
      </c>
      <c r="B19" s="23" t="s">
        <v>6</v>
      </c>
      <c r="C19" s="23" t="s">
        <v>51</v>
      </c>
      <c r="D19" s="19">
        <v>6622478</v>
      </c>
      <c r="E19" s="19">
        <v>6622498</v>
      </c>
      <c r="F19" s="19">
        <v>6622704</v>
      </c>
      <c r="G19" s="19">
        <v>6622725</v>
      </c>
      <c r="H19" s="18">
        <f t="shared" si="2"/>
        <v>247</v>
      </c>
      <c r="I19" s="19"/>
      <c r="J19" s="19">
        <v>6391045</v>
      </c>
      <c r="K19" s="19">
        <v>6391045</v>
      </c>
      <c r="L19" s="19">
        <v>6391251</v>
      </c>
      <c r="M19" s="19">
        <v>6391272</v>
      </c>
      <c r="N19" s="18">
        <f t="shared" si="1"/>
        <v>227</v>
      </c>
    </row>
    <row r="20" spans="1:14" s="33" customFormat="1">
      <c r="A20" s="19" t="s">
        <v>42</v>
      </c>
      <c r="B20" s="23" t="s">
        <v>4</v>
      </c>
      <c r="C20" s="23" t="s">
        <v>49</v>
      </c>
      <c r="D20" s="19" t="s">
        <v>73</v>
      </c>
      <c r="E20" s="19" t="s">
        <v>74</v>
      </c>
      <c r="F20" s="19">
        <v>6714600</v>
      </c>
      <c r="G20" s="19">
        <v>6714619</v>
      </c>
      <c r="H20" s="18"/>
      <c r="I20" s="19"/>
      <c r="J20" s="19">
        <v>6465329</v>
      </c>
      <c r="K20" s="19">
        <v>6465348</v>
      </c>
      <c r="L20" s="19">
        <v>6465146</v>
      </c>
      <c r="M20" s="19">
        <v>6465165</v>
      </c>
      <c r="N20" s="18">
        <f t="shared" si="1"/>
        <v>164</v>
      </c>
    </row>
    <row r="21" spans="1:14" s="12" customFormat="1">
      <c r="A21" s="24" t="s">
        <v>36</v>
      </c>
      <c r="B21" s="25" t="s">
        <v>5</v>
      </c>
      <c r="C21" s="25" t="s">
        <v>50</v>
      </c>
      <c r="D21" s="24">
        <v>6743440</v>
      </c>
      <c r="E21" s="24">
        <v>6743461</v>
      </c>
      <c r="F21" s="24">
        <v>6743227</v>
      </c>
      <c r="G21" s="24">
        <v>6743246</v>
      </c>
      <c r="H21" s="26">
        <f t="shared" si="2"/>
        <v>194</v>
      </c>
      <c r="I21" s="24"/>
      <c r="J21" s="24">
        <v>6493988</v>
      </c>
      <c r="K21" s="24">
        <v>6494009</v>
      </c>
      <c r="L21" s="24">
        <v>6493775</v>
      </c>
      <c r="M21" s="24">
        <v>6493794</v>
      </c>
      <c r="N21" s="26">
        <f t="shared" si="1"/>
        <v>194</v>
      </c>
    </row>
    <row r="22" spans="1:14" s="12" customFormat="1">
      <c r="A22" s="27" t="s">
        <v>88</v>
      </c>
      <c r="B22" s="28" t="s">
        <v>7</v>
      </c>
      <c r="C22" s="28" t="s">
        <v>52</v>
      </c>
      <c r="D22" s="27">
        <v>6759537</v>
      </c>
      <c r="E22" s="27">
        <v>6759558</v>
      </c>
      <c r="F22" s="27">
        <v>6759813</v>
      </c>
      <c r="G22" s="27">
        <v>6759834</v>
      </c>
      <c r="H22" s="29">
        <f t="shared" si="2"/>
        <v>297</v>
      </c>
      <c r="I22" s="27"/>
      <c r="J22" s="27">
        <v>6510085</v>
      </c>
      <c r="K22" s="27">
        <v>6510106</v>
      </c>
      <c r="L22" s="27">
        <v>6510361</v>
      </c>
      <c r="M22" s="27">
        <v>6510382</v>
      </c>
      <c r="N22" s="29">
        <f t="shared" si="1"/>
        <v>297</v>
      </c>
    </row>
    <row r="23" spans="1:14" s="7" customFormat="1">
      <c r="A23" s="19" t="s">
        <v>89</v>
      </c>
      <c r="B23" s="23" t="s">
        <v>8</v>
      </c>
      <c r="C23" s="23" t="s">
        <v>53</v>
      </c>
      <c r="D23" s="19">
        <v>6779743</v>
      </c>
      <c r="E23" s="19">
        <v>6779764</v>
      </c>
      <c r="F23" s="19">
        <v>6780360</v>
      </c>
      <c r="G23" s="19">
        <v>6780382</v>
      </c>
      <c r="H23" s="18">
        <f t="shared" si="2"/>
        <v>639</v>
      </c>
      <c r="I23" s="19"/>
      <c r="J23" s="19">
        <v>6530291</v>
      </c>
      <c r="K23" s="19">
        <v>6530312</v>
      </c>
      <c r="L23" s="19">
        <v>6530908</v>
      </c>
      <c r="M23" s="19">
        <v>6530930</v>
      </c>
      <c r="N23" s="18">
        <f t="shared" si="1"/>
        <v>639</v>
      </c>
    </row>
    <row r="24" spans="1:14" s="7" customFormat="1">
      <c r="A24" s="19" t="s">
        <v>37</v>
      </c>
      <c r="B24" s="23" t="s">
        <v>9</v>
      </c>
      <c r="C24" s="23" t="s">
        <v>54</v>
      </c>
      <c r="D24" s="19">
        <v>6814504</v>
      </c>
      <c r="E24" s="19">
        <v>6814524</v>
      </c>
      <c r="F24" s="19">
        <v>6814298</v>
      </c>
      <c r="G24" s="19">
        <v>6814317</v>
      </c>
      <c r="H24" s="18">
        <f t="shared" si="2"/>
        <v>187</v>
      </c>
      <c r="I24" s="19"/>
      <c r="J24" s="19">
        <v>6565531</v>
      </c>
      <c r="K24" s="19">
        <v>6565551</v>
      </c>
      <c r="L24" s="19">
        <v>6565325</v>
      </c>
      <c r="M24" s="19">
        <v>6565344</v>
      </c>
      <c r="N24" s="18">
        <f t="shared" si="1"/>
        <v>187</v>
      </c>
    </row>
    <row r="25" spans="1:14" s="7" customFormat="1">
      <c r="A25" s="24" t="s">
        <v>90</v>
      </c>
      <c r="B25" s="25" t="s">
        <v>10</v>
      </c>
      <c r="C25" s="25" t="s">
        <v>55</v>
      </c>
      <c r="D25" s="24">
        <v>6833573</v>
      </c>
      <c r="E25" s="24">
        <v>6833594</v>
      </c>
      <c r="F25" s="24">
        <v>6833909</v>
      </c>
      <c r="G25" s="24">
        <v>6833930</v>
      </c>
      <c r="H25" s="18">
        <f t="shared" si="2"/>
        <v>357</v>
      </c>
      <c r="I25" s="24"/>
      <c r="J25" s="24">
        <v>6582715</v>
      </c>
      <c r="K25" s="24">
        <v>6582736</v>
      </c>
      <c r="L25" s="24">
        <v>6583051</v>
      </c>
      <c r="M25" s="24">
        <v>6583072</v>
      </c>
      <c r="N25" s="18">
        <f t="shared" si="1"/>
        <v>357</v>
      </c>
    </row>
    <row r="26" spans="1:14" s="7" customFormat="1">
      <c r="A26" s="24" t="s">
        <v>91</v>
      </c>
      <c r="B26" s="25" t="s">
        <v>11</v>
      </c>
      <c r="C26" s="25" t="s">
        <v>56</v>
      </c>
      <c r="D26" s="24">
        <v>6871957</v>
      </c>
      <c r="E26" s="24">
        <v>6871978</v>
      </c>
      <c r="F26" s="24">
        <v>6872495</v>
      </c>
      <c r="G26" s="24">
        <v>6872516</v>
      </c>
      <c r="H26" s="18">
        <f t="shared" si="2"/>
        <v>559</v>
      </c>
      <c r="I26" s="24"/>
      <c r="J26" s="24">
        <v>6621099</v>
      </c>
      <c r="K26" s="24">
        <v>6621120</v>
      </c>
      <c r="L26" s="24">
        <v>6621637</v>
      </c>
      <c r="M26" s="24">
        <v>6621658</v>
      </c>
      <c r="N26" s="18">
        <f t="shared" si="1"/>
        <v>559</v>
      </c>
    </row>
    <row r="27" spans="1:14" s="7" customFormat="1">
      <c r="A27" s="19" t="s">
        <v>38</v>
      </c>
      <c r="B27" s="23" t="s">
        <v>12</v>
      </c>
      <c r="C27" s="23" t="s">
        <v>57</v>
      </c>
      <c r="D27" s="19">
        <v>7030355</v>
      </c>
      <c r="E27" s="19">
        <v>7030374</v>
      </c>
      <c r="F27" s="19">
        <v>7030163</v>
      </c>
      <c r="G27" s="19">
        <v>7030182</v>
      </c>
      <c r="H27" s="18">
        <f t="shared" si="2"/>
        <v>173</v>
      </c>
      <c r="I27" s="19"/>
      <c r="J27" s="19">
        <v>6960073</v>
      </c>
      <c r="K27" s="19">
        <v>6960092</v>
      </c>
      <c r="L27" s="19">
        <v>6959881</v>
      </c>
      <c r="M27" s="19">
        <v>6959900</v>
      </c>
      <c r="N27" s="18">
        <f t="shared" si="1"/>
        <v>173</v>
      </c>
    </row>
    <row r="28" spans="1:14" s="7" customFormat="1">
      <c r="A28" s="19" t="s">
        <v>92</v>
      </c>
      <c r="B28" s="23" t="s">
        <v>13</v>
      </c>
      <c r="C28" s="23" t="s">
        <v>58</v>
      </c>
      <c r="D28" s="19">
        <v>7035488</v>
      </c>
      <c r="E28" s="19">
        <v>7035507</v>
      </c>
      <c r="F28" s="19">
        <v>7035699</v>
      </c>
      <c r="G28" s="19">
        <v>7035718</v>
      </c>
      <c r="H28" s="18">
        <f t="shared" si="2"/>
        <v>230</v>
      </c>
      <c r="I28" s="19"/>
      <c r="J28" s="19">
        <v>6965961</v>
      </c>
      <c r="K28" s="19">
        <v>6965980</v>
      </c>
      <c r="L28" s="19">
        <v>6966172</v>
      </c>
      <c r="M28" s="19">
        <v>6966191</v>
      </c>
      <c r="N28" s="18">
        <f t="shared" si="1"/>
        <v>230</v>
      </c>
    </row>
    <row r="29" spans="1:14" s="7" customFormat="1">
      <c r="A29" s="24" t="s">
        <v>93</v>
      </c>
      <c r="B29" s="25" t="s">
        <v>14</v>
      </c>
      <c r="C29" s="25" t="s">
        <v>59</v>
      </c>
      <c r="D29" s="24">
        <v>7048920</v>
      </c>
      <c r="E29" s="24">
        <v>7048939</v>
      </c>
      <c r="F29" s="24">
        <v>7049121</v>
      </c>
      <c r="G29" s="24">
        <v>7049140</v>
      </c>
      <c r="H29" s="18">
        <f t="shared" si="2"/>
        <v>220</v>
      </c>
      <c r="I29" s="24"/>
      <c r="J29" s="24">
        <v>6979392</v>
      </c>
      <c r="K29" s="24">
        <v>6979411</v>
      </c>
      <c r="L29" s="24">
        <v>6979593</v>
      </c>
      <c r="M29" s="24">
        <v>6979612</v>
      </c>
      <c r="N29" s="18">
        <f t="shared" si="1"/>
        <v>220</v>
      </c>
    </row>
    <row r="30" spans="1:14" s="7" customFormat="1">
      <c r="A30" s="24" t="s">
        <v>94</v>
      </c>
      <c r="B30" s="25" t="s">
        <v>15</v>
      </c>
      <c r="C30" s="25" t="s">
        <v>60</v>
      </c>
      <c r="D30" s="24">
        <v>7121911</v>
      </c>
      <c r="E30" s="24">
        <v>7121934</v>
      </c>
      <c r="F30" s="24">
        <v>7122014</v>
      </c>
      <c r="G30" s="24">
        <v>7122035</v>
      </c>
      <c r="H30" s="18">
        <f t="shared" si="2"/>
        <v>124</v>
      </c>
      <c r="I30" s="24"/>
      <c r="J30" s="24">
        <v>7049401</v>
      </c>
      <c r="K30" s="24">
        <v>7049424</v>
      </c>
      <c r="L30" s="24">
        <v>7049504</v>
      </c>
      <c r="M30" s="24">
        <v>7049525</v>
      </c>
      <c r="N30" s="18">
        <f t="shared" si="1"/>
        <v>124</v>
      </c>
    </row>
    <row r="31" spans="1:14" s="7" customFormat="1">
      <c r="A31" s="30" t="s">
        <v>39</v>
      </c>
      <c r="B31" s="31" t="s">
        <v>16</v>
      </c>
      <c r="C31" s="31" t="s">
        <v>61</v>
      </c>
      <c r="D31" s="30">
        <v>7343691</v>
      </c>
      <c r="E31" s="30">
        <v>7343710</v>
      </c>
      <c r="F31" s="30">
        <v>7343507</v>
      </c>
      <c r="G31" s="30">
        <v>7343526</v>
      </c>
      <c r="H31" s="32">
        <f t="shared" si="2"/>
        <v>165</v>
      </c>
      <c r="I31" s="30"/>
      <c r="J31" s="30">
        <v>6858575</v>
      </c>
      <c r="K31" s="30">
        <v>6858594</v>
      </c>
      <c r="L31" s="30">
        <v>6858759</v>
      </c>
      <c r="M31" s="30">
        <v>6858778</v>
      </c>
      <c r="N31" s="32">
        <f t="shared" si="1"/>
        <v>203</v>
      </c>
    </row>
    <row r="33" spans="1:3">
      <c r="A33" t="s">
        <v>72</v>
      </c>
      <c r="B33" s="3" t="s">
        <v>31</v>
      </c>
    </row>
    <row r="34" spans="1:3">
      <c r="A34" s="4" t="s">
        <v>32</v>
      </c>
      <c r="B34" s="5" t="s">
        <v>33</v>
      </c>
    </row>
    <row r="35" spans="1:3">
      <c r="A35" s="13" t="s">
        <v>29</v>
      </c>
      <c r="B35" s="14" t="s">
        <v>30</v>
      </c>
      <c r="C35" s="15"/>
    </row>
    <row r="36" spans="1:3">
      <c r="A36" t="s">
        <v>43</v>
      </c>
    </row>
    <row r="37" spans="1:3">
      <c r="A37" t="s">
        <v>28</v>
      </c>
    </row>
  </sheetData>
  <phoneticPr fontId="2" type="noConversion"/>
  <pageMargins left="0.7" right="0.7" top="0.75" bottom="0.75" header="0.3" footer="0.3"/>
  <pageSetup scale="68" orientation="landscape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rat mark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ldlab</dc:creator>
  <cp:lastModifiedBy>MN GOULD</cp:lastModifiedBy>
  <cp:lastPrinted>2012-06-29T21:15:14Z</cp:lastPrinted>
  <dcterms:created xsi:type="dcterms:W3CDTF">2012-06-28T16:44:52Z</dcterms:created>
  <dcterms:modified xsi:type="dcterms:W3CDTF">2012-11-14T05:27:45Z</dcterms:modified>
</cp:coreProperties>
</file>